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" uniqueCount="100">
  <si>
    <t xml:space="preserve">A1</t>
  </si>
  <si>
    <t xml:space="preserve">E1</t>
  </si>
  <si>
    <t xml:space="preserve">GST</t>
  </si>
  <si>
    <t xml:space="preserve">A2</t>
  </si>
  <si>
    <t xml:space="preserve">E2</t>
  </si>
  <si>
    <t xml:space="preserve">A3</t>
  </si>
  <si>
    <t xml:space="preserve">E3</t>
  </si>
  <si>
    <t xml:space="preserve">B1</t>
  </si>
  <si>
    <t xml:space="preserve">F1</t>
  </si>
  <si>
    <t xml:space="preserve">B2</t>
  </si>
  <si>
    <t xml:space="preserve">F2</t>
  </si>
  <si>
    <t xml:space="preserve">B3</t>
  </si>
  <si>
    <t xml:space="preserve">F3</t>
  </si>
  <si>
    <t xml:space="preserve">C1</t>
  </si>
  <si>
    <t xml:space="preserve">G1</t>
  </si>
  <si>
    <t xml:space="preserve">C2</t>
  </si>
  <si>
    <t xml:space="preserve">G2</t>
  </si>
  <si>
    <t xml:space="preserve">C3</t>
  </si>
  <si>
    <t xml:space="preserve">G3</t>
  </si>
  <si>
    <t xml:space="preserve">TaPR1-4</t>
  </si>
  <si>
    <t xml:space="preserve">D1</t>
  </si>
  <si>
    <t xml:space="preserve">H1</t>
  </si>
  <si>
    <t xml:space="preserve">CAPE1</t>
  </si>
  <si>
    <t xml:space="preserve">D2</t>
  </si>
  <si>
    <t xml:space="preserve">H2</t>
  </si>
  <si>
    <r>
      <rPr>
        <sz val="12"/>
        <color rgb="FF000000"/>
        <rFont val="Times New Roman"/>
        <family val="1"/>
      </rPr>
      <t xml:space="preserve">C</t>
    </r>
    <r>
      <rPr>
        <vertAlign val="subscript"/>
        <sz val="12"/>
        <color rgb="FF000000"/>
        <rFont val="Segoe UI Symbol"/>
        <family val="2"/>
      </rPr>
      <t xml:space="preserve">△</t>
    </r>
    <r>
      <rPr>
        <vertAlign val="subscript"/>
        <sz val="12"/>
        <color rgb="FF000000"/>
        <rFont val="Times New Roman"/>
        <family val="1"/>
      </rPr>
      <t xml:space="preserve">128-164</t>
    </r>
    <r>
      <rPr>
        <sz val="12"/>
        <color rgb="FF000000"/>
        <rFont val="Times New Roman"/>
        <family val="1"/>
      </rPr>
      <t xml:space="preserve">-TaPR1-4</t>
    </r>
  </si>
  <si>
    <t xml:space="preserve">D3</t>
  </si>
  <si>
    <t xml:space="preserve">H3</t>
  </si>
  <si>
    <t xml:space="preserve">A4</t>
  </si>
  <si>
    <t xml:space="preserve">E4</t>
  </si>
  <si>
    <t xml:space="preserve">A5</t>
  </si>
  <si>
    <t xml:space="preserve">E5</t>
  </si>
  <si>
    <t xml:space="preserve">A6</t>
  </si>
  <si>
    <t xml:space="preserve">E6</t>
  </si>
  <si>
    <t xml:space="preserve">B4</t>
  </si>
  <si>
    <t xml:space="preserve">F4</t>
  </si>
  <si>
    <t xml:space="preserve">B5</t>
  </si>
  <si>
    <t xml:space="preserve">F5</t>
  </si>
  <si>
    <t xml:space="preserve">B6</t>
  </si>
  <si>
    <t xml:space="preserve">F6</t>
  </si>
  <si>
    <t xml:space="preserve">C4</t>
  </si>
  <si>
    <t xml:space="preserve">G4</t>
  </si>
  <si>
    <t xml:space="preserve">C5</t>
  </si>
  <si>
    <t xml:space="preserve">G5</t>
  </si>
  <si>
    <t xml:space="preserve">C6</t>
  </si>
  <si>
    <t xml:space="preserve">G6</t>
  </si>
  <si>
    <t xml:space="preserve">D4</t>
  </si>
  <si>
    <t xml:space="preserve">H4</t>
  </si>
  <si>
    <t xml:space="preserve">D5</t>
  </si>
  <si>
    <t xml:space="preserve">H5</t>
  </si>
  <si>
    <t xml:space="preserve">D6</t>
  </si>
  <si>
    <t xml:space="preserve">H6</t>
  </si>
  <si>
    <t xml:space="preserve">A7</t>
  </si>
  <si>
    <t xml:space="preserve">E7</t>
  </si>
  <si>
    <t xml:space="preserve">A8</t>
  </si>
  <si>
    <t xml:space="preserve">E8</t>
  </si>
  <si>
    <t xml:space="preserve">A9</t>
  </si>
  <si>
    <t xml:space="preserve">E9</t>
  </si>
  <si>
    <t xml:space="preserve">B7</t>
  </si>
  <si>
    <t xml:space="preserve">F7</t>
  </si>
  <si>
    <t xml:space="preserve">B8</t>
  </si>
  <si>
    <t xml:space="preserve">F8</t>
  </si>
  <si>
    <t xml:space="preserve">B9</t>
  </si>
  <si>
    <t xml:space="preserve">F9</t>
  </si>
  <si>
    <t xml:space="preserve">C7</t>
  </si>
  <si>
    <t xml:space="preserve">G7</t>
  </si>
  <si>
    <t xml:space="preserve">C8</t>
  </si>
  <si>
    <t xml:space="preserve">G8</t>
  </si>
  <si>
    <t xml:space="preserve">C9</t>
  </si>
  <si>
    <t xml:space="preserve">G9</t>
  </si>
  <si>
    <t xml:space="preserve">D7</t>
  </si>
  <si>
    <t xml:space="preserve">H7</t>
  </si>
  <si>
    <t xml:space="preserve">D8</t>
  </si>
  <si>
    <t xml:space="preserve">H8</t>
  </si>
  <si>
    <t xml:space="preserve">D9</t>
  </si>
  <si>
    <t xml:space="preserve">H9</t>
  </si>
  <si>
    <t xml:space="preserve">A10</t>
  </si>
  <si>
    <t xml:space="preserve">E10</t>
  </si>
  <si>
    <t xml:space="preserve">A11</t>
  </si>
  <si>
    <t xml:space="preserve">E11</t>
  </si>
  <si>
    <t xml:space="preserve">A12</t>
  </si>
  <si>
    <t xml:space="preserve">E12</t>
  </si>
  <si>
    <t xml:space="preserve">B10</t>
  </si>
  <si>
    <t xml:space="preserve">F10</t>
  </si>
  <si>
    <t xml:space="preserve">B11</t>
  </si>
  <si>
    <t xml:space="preserve">F11</t>
  </si>
  <si>
    <t xml:space="preserve">B12</t>
  </si>
  <si>
    <t xml:space="preserve">F12</t>
  </si>
  <si>
    <t xml:space="preserve">C10</t>
  </si>
  <si>
    <t xml:space="preserve">G10</t>
  </si>
  <si>
    <t xml:space="preserve">C11</t>
  </si>
  <si>
    <t xml:space="preserve">G11</t>
  </si>
  <si>
    <t xml:space="preserve">C12</t>
  </si>
  <si>
    <t xml:space="preserve">G12</t>
  </si>
  <si>
    <t xml:space="preserve">D10</t>
  </si>
  <si>
    <t xml:space="preserve">H10</t>
  </si>
  <si>
    <t xml:space="preserve">D11</t>
  </si>
  <si>
    <t xml:space="preserve">H11</t>
  </si>
  <si>
    <t xml:space="preserve">D12</t>
  </si>
  <si>
    <t xml:space="preserve">H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Segoe UI Symbol"/>
      <family val="2"/>
    </font>
    <font>
      <vertAlign val="subscript"/>
      <sz val="12"/>
      <color rgb="FF000000"/>
      <name val="Times New Roman"/>
      <family val="1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33CCCC"/>
      <rgbColor rgb="FF9BBB59"/>
      <rgbColor rgb="FFFFCC00"/>
      <rgbColor rgb="FFFF9900"/>
      <rgbColor rgb="FFFF6600"/>
      <rgbColor rgb="FF8064A2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36534478791133"/>
          <c:y val="0.0294592914853947"/>
          <c:w val="0.668558717496357"/>
          <c:h val="0.9618396519577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J$8</c:f>
              <c:strCache>
                <c:ptCount val="1"/>
                <c:pt idx="0">
                  <c:v>GS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7:$N$7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K$8:$N$8</c:f>
              <c:numCache>
                <c:formatCode>General</c:formatCode>
                <c:ptCount val="4"/>
                <c:pt idx="0">
                  <c:v>0.0192313279438873</c:v>
                </c:pt>
                <c:pt idx="1">
                  <c:v>0.291049884825054</c:v>
                </c:pt>
                <c:pt idx="2">
                  <c:v>0.219205154341636</c:v>
                </c:pt>
                <c:pt idx="3">
                  <c:v>0.0759169179260092</c:v>
                </c:pt>
              </c:numCache>
            </c:numRef>
          </c:val>
        </c:ser>
        <c:ser>
          <c:idx val="1"/>
          <c:order val="1"/>
          <c:tx>
            <c:strRef>
              <c:f>Sheet1!$J$9</c:f>
              <c:strCache>
                <c:ptCount val="1"/>
                <c:pt idx="0">
                  <c:v>TaPR1-4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7:$N$7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K$9:$N$9</c:f>
              <c:numCache>
                <c:formatCode>General</c:formatCode>
                <c:ptCount val="4"/>
                <c:pt idx="0">
                  <c:v>0.0154518305418414</c:v>
                </c:pt>
                <c:pt idx="1">
                  <c:v>0.76180206602568</c:v>
                </c:pt>
                <c:pt idx="2">
                  <c:v>0.513380683720885</c:v>
                </c:pt>
                <c:pt idx="3">
                  <c:v>0.259869294691403</c:v>
                </c:pt>
              </c:numCache>
            </c:numRef>
          </c:val>
        </c:ser>
        <c:ser>
          <c:idx val="2"/>
          <c:order val="2"/>
          <c:tx>
            <c:strRef>
              <c:f>Sheet1!$J$10</c:f>
              <c:strCache>
                <c:ptCount val="1"/>
                <c:pt idx="0">
                  <c:v>CAPE1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7:$N$7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K$10:$N$10</c:f>
              <c:numCache>
                <c:formatCode>General</c:formatCode>
                <c:ptCount val="4"/>
                <c:pt idx="0">
                  <c:v>0.0235120987271354</c:v>
                </c:pt>
                <c:pt idx="1">
                  <c:v>0.710415728423141</c:v>
                </c:pt>
                <c:pt idx="2">
                  <c:v>0.555658505079307</c:v>
                </c:pt>
                <c:pt idx="3">
                  <c:v>0.258384419026496</c:v>
                </c:pt>
              </c:numCache>
            </c:numRef>
          </c:val>
        </c:ser>
        <c:ser>
          <c:idx val="3"/>
          <c:order val="3"/>
          <c:tx>
            <c:strRef>
              <c:f>Sheet1!$J$11</c:f>
              <c:strCache>
                <c:ptCount val="1"/>
                <c:pt idx="0">
                  <c:v>C△128-164-TaPR1-4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K$7:$N$7</c:f>
              <c:strCach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120</c:v>
                </c:pt>
              </c:strCache>
            </c:strRef>
          </c:cat>
          <c:val>
            <c:numRef>
              <c:f>Sheet1!$K$11:$N$11</c:f>
              <c:numCache>
                <c:formatCode>General</c:formatCode>
                <c:ptCount val="4"/>
                <c:pt idx="0">
                  <c:v>0.0224566766983673</c:v>
                </c:pt>
                <c:pt idx="1">
                  <c:v>0.582178725263297</c:v>
                </c:pt>
                <c:pt idx="2">
                  <c:v>0.332984990352304</c:v>
                </c:pt>
                <c:pt idx="3">
                  <c:v>0.168747980818104</c:v>
                </c:pt>
              </c:numCache>
            </c:numRef>
          </c:val>
        </c:ser>
        <c:gapWidth val="150"/>
        <c:overlap val="0"/>
        <c:axId val="99440704"/>
        <c:axId val="55658114"/>
      </c:barChart>
      <c:catAx>
        <c:axId val="99440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658114"/>
        <c:crossesAt val="0"/>
        <c:auto val="1"/>
        <c:lblAlgn val="ctr"/>
        <c:lblOffset val="100"/>
        <c:noMultiLvlLbl val="0"/>
      </c:catAx>
      <c:valAx>
        <c:axId val="5565811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94407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94254813223901"/>
          <c:y val="0.342945929148539"/>
          <c:w val="0.275983738590166"/>
          <c:h val="0.3113735239279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09080</xdr:colOff>
      <xdr:row>11</xdr:row>
      <xdr:rowOff>99000</xdr:rowOff>
    </xdr:from>
    <xdr:to>
      <xdr:col>15</xdr:col>
      <xdr:colOff>461520</xdr:colOff>
      <xdr:row>28</xdr:row>
      <xdr:rowOff>68760</xdr:rowOff>
    </xdr:to>
    <xdr:graphicFrame>
      <xdr:nvGraphicFramePr>
        <xdr:cNvPr id="0" name="图表 1"/>
        <xdr:cNvGraphicFramePr/>
      </xdr:nvGraphicFramePr>
      <xdr:xfrm>
        <a:off x="6764400" y="2019240"/>
        <a:ext cx="4692960" cy="2895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26" activeCellId="0" sqref="S26"/>
    </sheetView>
  </sheetViews>
  <sheetFormatPr defaultColWidth="8.875" defaultRowHeight="13.2" zeroHeight="false" outlineLevelRow="0" outlineLevelCol="0"/>
  <cols>
    <col collapsed="false" customWidth="false" hidden="false" outlineLevel="0" max="8" min="1" style="1" width="8.87"/>
    <col collapsed="false" customWidth="true" hidden="false" outlineLevel="0" max="9" min="9" style="1" width="23.43"/>
    <col collapsed="false" customWidth="true" hidden="false" outlineLevel="0" max="10" min="10" style="1" width="17.21"/>
    <col collapsed="false" customWidth="false" hidden="false" outlineLevel="0" max="257" min="11" style="1" width="8.87"/>
  </cols>
  <sheetData>
    <row r="1" customFormat="false" ht="13.2" hidden="false" customHeight="false" outlineLevel="0" collapsed="false">
      <c r="A1" s="1" t="s">
        <v>0</v>
      </c>
      <c r="B1" s="2" t="n">
        <v>30.3831672668457</v>
      </c>
      <c r="C1" s="1" t="s">
        <v>1</v>
      </c>
      <c r="D1" s="2" t="n">
        <v>25.0187568664551</v>
      </c>
      <c r="F1" s="2" t="n">
        <f aca="false">B1-D1</f>
        <v>5.36441040039063</v>
      </c>
      <c r="G1" s="1" t="n">
        <f aca="false">2^-F1</f>
        <v>0.0242745708316868</v>
      </c>
      <c r="H1" s="1" t="n">
        <f aca="false">(G1+G2+G3)/3</f>
        <v>0.0192313279438873</v>
      </c>
      <c r="I1" s="1" t="s">
        <v>2</v>
      </c>
    </row>
    <row r="2" customFormat="false" ht="13.2" hidden="false" customHeight="false" outlineLevel="0" collapsed="false">
      <c r="A2" s="1" t="s">
        <v>3</v>
      </c>
      <c r="B2" s="2" t="n">
        <v>30.827657699585</v>
      </c>
      <c r="C2" s="1" t="s">
        <v>4</v>
      </c>
      <c r="D2" s="2" t="n">
        <v>24.7347278594971</v>
      </c>
      <c r="F2" s="2" t="n">
        <f aca="false">B2-D2</f>
        <v>6.09292984008789</v>
      </c>
      <c r="G2" s="1" t="n">
        <f aca="false">2^-F2</f>
        <v>0.0146502608237811</v>
      </c>
    </row>
    <row r="3" customFormat="false" ht="13.2" hidden="false" customHeight="false" outlineLevel="0" collapsed="false">
      <c r="A3" s="1" t="s">
        <v>5</v>
      </c>
      <c r="B3" s="2" t="n">
        <v>30.9656734466553</v>
      </c>
      <c r="C3" s="1" t="s">
        <v>6</v>
      </c>
      <c r="D3" s="2" t="n">
        <v>25.2301807403564</v>
      </c>
      <c r="F3" s="2" t="n">
        <f aca="false">B3-D3</f>
        <v>5.73549270629883</v>
      </c>
      <c r="G3" s="1" t="n">
        <f aca="false">2^-F3</f>
        <v>0.018769152176194</v>
      </c>
    </row>
    <row r="4" customFormat="false" ht="13.2" hidden="false" customHeight="false" outlineLevel="0" collapsed="false">
      <c r="A4" s="1" t="s">
        <v>7</v>
      </c>
      <c r="B4" s="2" t="n">
        <v>26.3228015899658</v>
      </c>
      <c r="C4" s="1" t="s">
        <v>8</v>
      </c>
      <c r="D4" s="2" t="n">
        <v>24.2840671539306</v>
      </c>
      <c r="F4" s="2" t="n">
        <f aca="false">B4-D4</f>
        <v>2.03873443603522</v>
      </c>
      <c r="G4" s="1" t="n">
        <f aca="false">2^-F4</f>
        <v>0.243377139042373</v>
      </c>
      <c r="H4" s="1" t="n">
        <f aca="false">(G4+G5+G6)/3</f>
        <v>0.291049884825054</v>
      </c>
    </row>
    <row r="5" customFormat="false" ht="13.2" hidden="false" customHeight="false" outlineLevel="0" collapsed="false">
      <c r="A5" s="1" t="s">
        <v>9</v>
      </c>
      <c r="B5" s="2" t="n">
        <v>25.9209766387939</v>
      </c>
      <c r="C5" s="1" t="s">
        <v>10</v>
      </c>
      <c r="D5" s="2" t="n">
        <v>23.9202270507812</v>
      </c>
      <c r="F5" s="2" t="n">
        <f aca="false">B5-D5</f>
        <v>2.00074958801275</v>
      </c>
      <c r="G5" s="1" t="n">
        <f aca="false">2^-F5</f>
        <v>0.249870140034501</v>
      </c>
    </row>
    <row r="6" customFormat="false" ht="13.2" hidden="false" customHeight="false" outlineLevel="0" collapsed="false">
      <c r="A6" s="1" t="s">
        <v>11</v>
      </c>
      <c r="B6" s="2" t="n">
        <v>26.3223476409912</v>
      </c>
      <c r="C6" s="1" t="s">
        <v>12</v>
      </c>
      <c r="D6" s="2" t="n">
        <v>24.9260482788086</v>
      </c>
      <c r="F6" s="2" t="n">
        <f aca="false">B6-D6</f>
        <v>1.39629936218262</v>
      </c>
      <c r="G6" s="1" t="n">
        <f aca="false">2^-F6</f>
        <v>0.379902375398289</v>
      </c>
    </row>
    <row r="7" customFormat="false" ht="13.2" hidden="false" customHeight="false" outlineLevel="0" collapsed="false">
      <c r="A7" s="1" t="s">
        <v>13</v>
      </c>
      <c r="B7" s="2" t="n">
        <v>27.5221347808838</v>
      </c>
      <c r="C7" s="1" t="s">
        <v>14</v>
      </c>
      <c r="D7" s="2" t="n">
        <v>25.0271511077881</v>
      </c>
      <c r="F7" s="2" t="n">
        <f aca="false">B7-D7</f>
        <v>2.4949836730957</v>
      </c>
      <c r="G7" s="1" t="n">
        <f aca="false">2^-F7</f>
        <v>0.177392427054504</v>
      </c>
      <c r="H7" s="1" t="n">
        <f aca="false">(G7+G8+G9)/3</f>
        <v>0.219205154341636</v>
      </c>
      <c r="K7" s="1" t="n">
        <v>0</v>
      </c>
      <c r="L7" s="1" t="n">
        <v>24</v>
      </c>
      <c r="M7" s="1" t="n">
        <v>48</v>
      </c>
      <c r="N7" s="1" t="n">
        <v>120</v>
      </c>
    </row>
    <row r="8" customFormat="false" ht="13.2" hidden="false" customHeight="false" outlineLevel="0" collapsed="false">
      <c r="A8" s="1" t="s">
        <v>15</v>
      </c>
      <c r="B8" s="2" t="n">
        <v>27.202709197998</v>
      </c>
      <c r="C8" s="1" t="s">
        <v>16</v>
      </c>
      <c r="D8" s="2" t="n">
        <v>24.8575038909912</v>
      </c>
      <c r="F8" s="2" t="n">
        <f aca="false">B8-D8</f>
        <v>2.34520530700684</v>
      </c>
      <c r="G8" s="1" t="n">
        <f aca="false">2^-F8</f>
        <v>0.196798986084677</v>
      </c>
      <c r="J8" s="1" t="s">
        <v>2</v>
      </c>
      <c r="K8" s="1" t="n">
        <v>0.0192313279438873</v>
      </c>
      <c r="L8" s="1" t="n">
        <v>0.291049884825054</v>
      </c>
      <c r="M8" s="1" t="n">
        <v>0.219205154341636</v>
      </c>
      <c r="N8" s="1" t="n">
        <v>0.0759169179260092</v>
      </c>
    </row>
    <row r="9" customFormat="false" ht="13.2" hidden="false" customHeight="false" outlineLevel="0" collapsed="false">
      <c r="A9" s="1" t="s">
        <v>17</v>
      </c>
      <c r="B9" s="2" t="n">
        <v>27.2322540283203</v>
      </c>
      <c r="C9" s="1" t="s">
        <v>18</v>
      </c>
      <c r="D9" s="2" t="n">
        <v>25.4132881164551</v>
      </c>
      <c r="F9" s="2" t="n">
        <f aca="false">B9-D9</f>
        <v>1.81896591186523</v>
      </c>
      <c r="G9" s="1" t="n">
        <f aca="false">2^-F9</f>
        <v>0.283424049885725</v>
      </c>
      <c r="J9" s="1" t="s">
        <v>19</v>
      </c>
      <c r="K9" s="1" t="n">
        <v>0.0154518305418414</v>
      </c>
      <c r="L9" s="1" t="n">
        <v>0.76180206602568</v>
      </c>
      <c r="M9" s="1" t="n">
        <v>0.513380683720885</v>
      </c>
      <c r="N9" s="1" t="n">
        <v>0.259869294691403</v>
      </c>
    </row>
    <row r="10" customFormat="false" ht="13.2" hidden="false" customHeight="false" outlineLevel="0" collapsed="false">
      <c r="A10" s="1" t="s">
        <v>20</v>
      </c>
      <c r="B10" s="2" t="n">
        <v>27.7342967987061</v>
      </c>
      <c r="C10" s="1" t="s">
        <v>21</v>
      </c>
      <c r="D10" s="2" t="n">
        <v>24.6761501312255</v>
      </c>
      <c r="F10" s="2" t="n">
        <f aca="false">B10-D10</f>
        <v>3.05814666748055</v>
      </c>
      <c r="G10" s="1" t="n">
        <f aca="false">2^-F10</f>
        <v>0.120062151597191</v>
      </c>
      <c r="H10" s="1" t="n">
        <f aca="false">(G10+G11+G12)/3</f>
        <v>0.0759169179260091</v>
      </c>
      <c r="J10" s="1" t="s">
        <v>22</v>
      </c>
      <c r="K10" s="1" t="n">
        <v>0.0235120987271354</v>
      </c>
      <c r="L10" s="1" t="n">
        <v>0.710415728423141</v>
      </c>
      <c r="M10" s="1" t="n">
        <v>0.555658505079307</v>
      </c>
      <c r="N10" s="1" t="n">
        <v>0.258384419026496</v>
      </c>
    </row>
    <row r="11" customFormat="false" ht="19.2" hidden="false" customHeight="false" outlineLevel="0" collapsed="false">
      <c r="A11" s="1" t="s">
        <v>23</v>
      </c>
      <c r="B11" s="2" t="n">
        <v>27.6686744689941</v>
      </c>
      <c r="C11" s="1" t="s">
        <v>24</v>
      </c>
      <c r="D11" s="2" t="n">
        <v>24.2017707824707</v>
      </c>
      <c r="F11" s="2" t="n">
        <f aca="false">B11-D11</f>
        <v>3.46690368652344</v>
      </c>
      <c r="G11" s="1" t="n">
        <f aca="false">2^-F11</f>
        <v>0.0904394678513181</v>
      </c>
      <c r="J11" s="3" t="s">
        <v>25</v>
      </c>
      <c r="K11" s="1" t="n">
        <v>0.0224566766983673</v>
      </c>
      <c r="L11" s="1" t="n">
        <v>0.582178725263297</v>
      </c>
      <c r="M11" s="1" t="n">
        <v>0.332984990352304</v>
      </c>
      <c r="N11" s="1" t="n">
        <v>0.168747980818104</v>
      </c>
    </row>
    <row r="12" customFormat="false" ht="13.2" hidden="false" customHeight="false" outlineLevel="0" collapsed="false">
      <c r="A12" s="1" t="s">
        <v>26</v>
      </c>
      <c r="B12" s="2" t="n">
        <v>30.1583766937256</v>
      </c>
      <c r="C12" s="1" t="s">
        <v>27</v>
      </c>
      <c r="D12" s="2" t="n">
        <v>24.3010444641113</v>
      </c>
      <c r="F12" s="2" t="n">
        <f aca="false">B12-D12</f>
        <v>5.85733222961429</v>
      </c>
      <c r="G12" s="1" t="n">
        <f aca="false">2^-F12</f>
        <v>0.0172491343295186</v>
      </c>
    </row>
    <row r="15" customFormat="false" ht="19.2" hidden="false" customHeight="false" outlineLevel="0" collapsed="false">
      <c r="A15" s="1" t="s">
        <v>28</v>
      </c>
      <c r="B15" s="2" t="n">
        <v>30.4788398742676</v>
      </c>
      <c r="C15" s="1" t="s">
        <v>29</v>
      </c>
      <c r="D15" s="2" t="n">
        <v>25.0625476837158</v>
      </c>
      <c r="F15" s="2" t="n">
        <f aca="false">B15-D15</f>
        <v>5.41629219055178</v>
      </c>
      <c r="G15" s="1" t="n">
        <f aca="false">2^-F15</f>
        <v>0.0234171256019229</v>
      </c>
      <c r="H15" s="1" t="n">
        <f aca="false">(G15+G16+G17)/3</f>
        <v>0.0224566766983673</v>
      </c>
      <c r="I15" s="3" t="s">
        <v>25</v>
      </c>
    </row>
    <row r="16" customFormat="false" ht="13.2" hidden="false" customHeight="false" outlineLevel="0" collapsed="false">
      <c r="A16" s="1" t="s">
        <v>30</v>
      </c>
      <c r="B16" s="2" t="n">
        <v>30.507905960083</v>
      </c>
      <c r="C16" s="1" t="s">
        <v>31</v>
      </c>
      <c r="D16" s="2" t="n">
        <v>25.1271324157715</v>
      </c>
      <c r="F16" s="2" t="n">
        <f aca="false">B16-D16</f>
        <v>5.38077354431152</v>
      </c>
      <c r="G16" s="1" t="n">
        <f aca="false">2^-F16</f>
        <v>0.0240008025053316</v>
      </c>
    </row>
    <row r="17" customFormat="false" ht="13.2" hidden="false" customHeight="false" outlineLevel="0" collapsed="false">
      <c r="A17" s="1" t="s">
        <v>32</v>
      </c>
      <c r="B17" s="2" t="n">
        <v>30.7549053192138</v>
      </c>
      <c r="C17" s="1" t="s">
        <v>33</v>
      </c>
      <c r="D17" s="2" t="n">
        <v>25.1075898742675</v>
      </c>
      <c r="F17" s="2" t="n">
        <f aca="false">B17-D17</f>
        <v>5.6473154449463</v>
      </c>
      <c r="G17" s="1" t="n">
        <f aca="false">2^-F17</f>
        <v>0.0199521019878475</v>
      </c>
    </row>
    <row r="18" customFormat="false" ht="13.2" hidden="false" customHeight="false" outlineLevel="0" collapsed="false">
      <c r="A18" s="1" t="s">
        <v>34</v>
      </c>
      <c r="B18" s="2" t="n">
        <v>25.1030139923095</v>
      </c>
      <c r="C18" s="1" t="s">
        <v>35</v>
      </c>
      <c r="D18" s="2" t="n">
        <v>24.4901809692383</v>
      </c>
      <c r="F18" s="2" t="n">
        <f aca="false">B18-D18</f>
        <v>0.612833023071218</v>
      </c>
      <c r="G18" s="1" t="n">
        <f aca="false">2^-F18</f>
        <v>0.653911353318996</v>
      </c>
      <c r="H18" s="1" t="n">
        <f aca="false">(G18+G19+G20)/3</f>
        <v>0.557241318593408</v>
      </c>
    </row>
    <row r="19" customFormat="false" ht="13.2" hidden="false" customHeight="false" outlineLevel="0" collapsed="false">
      <c r="A19" s="1" t="s">
        <v>36</v>
      </c>
      <c r="B19" s="2" t="n">
        <v>25.188003540039</v>
      </c>
      <c r="C19" s="1" t="s">
        <v>37</v>
      </c>
      <c r="D19" s="2" t="n">
        <v>24.0355365753173</v>
      </c>
      <c r="F19" s="2" t="n">
        <f aca="false">B19-D19</f>
        <v>1.1524669647217</v>
      </c>
      <c r="G19" s="1" t="n">
        <f aca="false">2^-F19</f>
        <v>0.44985533427811</v>
      </c>
    </row>
    <row r="20" customFormat="false" ht="13.2" hidden="false" customHeight="false" outlineLevel="0" collapsed="false">
      <c r="A20" s="1" t="s">
        <v>38</v>
      </c>
      <c r="B20" s="2" t="n">
        <v>25.2622356414795</v>
      </c>
      <c r="C20" s="1" t="s">
        <v>39</v>
      </c>
      <c r="D20" s="2" t="n">
        <v>24.446089935302</v>
      </c>
      <c r="F20" s="2" t="n">
        <f aca="false">B20-D20</f>
        <v>0.816145706177494</v>
      </c>
      <c r="G20" s="1" t="n">
        <f aca="false">2^-F20</f>
        <v>0.567957268183118</v>
      </c>
    </row>
    <row r="21" customFormat="false" ht="13.2" hidden="false" customHeight="false" outlineLevel="0" collapsed="false">
      <c r="A21" s="1" t="s">
        <v>40</v>
      </c>
      <c r="B21" s="2" t="n">
        <v>25.8375358581543</v>
      </c>
      <c r="C21" s="1" t="s">
        <v>41</v>
      </c>
      <c r="D21" s="2" t="n">
        <v>24.1246101379394</v>
      </c>
      <c r="F21" s="2" t="n">
        <f aca="false">B21-D21</f>
        <v>1.7129257202149</v>
      </c>
      <c r="G21" s="1" t="n">
        <f aca="false">2^-F21</f>
        <v>0.305040832747299</v>
      </c>
      <c r="H21" s="1" t="n">
        <f aca="false">(G21+G22+G23)/3</f>
        <v>0.332984990352304</v>
      </c>
    </row>
    <row r="22" customFormat="false" ht="13.2" hidden="false" customHeight="false" outlineLevel="0" collapsed="false">
      <c r="A22" s="1" t="s">
        <v>42</v>
      </c>
      <c r="B22" s="2" t="n">
        <v>25.5741863250732</v>
      </c>
      <c r="C22" s="1" t="s">
        <v>43</v>
      </c>
      <c r="D22" s="2" t="n">
        <v>24.3021842956542</v>
      </c>
      <c r="F22" s="2" t="n">
        <f aca="false">B22-D22</f>
        <v>1.272002029419</v>
      </c>
      <c r="G22" s="1" t="n">
        <f aca="false">2^-F22</f>
        <v>0.414084748179621</v>
      </c>
    </row>
    <row r="23" customFormat="false" ht="13.2" hidden="false" customHeight="false" outlineLevel="0" collapsed="false">
      <c r="A23" s="1" t="s">
        <v>44</v>
      </c>
      <c r="B23" s="2" t="n">
        <v>25.945873260498</v>
      </c>
      <c r="C23" s="1" t="s">
        <v>45</v>
      </c>
      <c r="D23" s="2" t="n">
        <v>24.1084926605224</v>
      </c>
      <c r="F23" s="2" t="n">
        <f aca="false">B23-D23</f>
        <v>1.83738059997565</v>
      </c>
      <c r="G23" s="1" t="n">
        <f aca="false">2^-F23</f>
        <v>0.279829390129993</v>
      </c>
    </row>
    <row r="24" customFormat="false" ht="13.2" hidden="false" customHeight="false" outlineLevel="0" collapsed="false">
      <c r="A24" s="1" t="s">
        <v>46</v>
      </c>
      <c r="B24" s="2" t="n">
        <v>25.4194679260254</v>
      </c>
      <c r="C24" s="1" t="s">
        <v>47</v>
      </c>
      <c r="D24" s="2" t="n">
        <v>22.2927585601806</v>
      </c>
      <c r="F24" s="2" t="n">
        <f aca="false">B24-D24</f>
        <v>3.12670936584479</v>
      </c>
      <c r="G24" s="1" t="n">
        <f aca="false">2^-F24</f>
        <v>0.114489772701022</v>
      </c>
      <c r="H24" s="1" t="n">
        <f aca="false">(G24+G25+G26)/3</f>
        <v>0.168747980818104</v>
      </c>
    </row>
    <row r="25" customFormat="false" ht="13.2" hidden="false" customHeight="false" outlineLevel="0" collapsed="false">
      <c r="A25" s="1" t="s">
        <v>48</v>
      </c>
      <c r="B25" s="2" t="n">
        <v>25.1335430145264</v>
      </c>
      <c r="C25" s="1" t="s">
        <v>49</v>
      </c>
      <c r="D25" s="2" t="n">
        <v>23.2547969818115</v>
      </c>
      <c r="F25" s="2" t="n">
        <f aca="false">B25-D25</f>
        <v>1.87874603271487</v>
      </c>
      <c r="G25" s="1" t="n">
        <f aca="false">2^-F25</f>
        <v>0.271919961395461</v>
      </c>
    </row>
    <row r="26" customFormat="false" ht="13.2" hidden="false" customHeight="false" outlineLevel="0" collapsed="false">
      <c r="A26" s="1" t="s">
        <v>50</v>
      </c>
      <c r="B26" s="2" t="n">
        <v>25.7184524536132</v>
      </c>
      <c r="C26" s="1" t="s">
        <v>51</v>
      </c>
      <c r="D26" s="2" t="n">
        <v>22.657564163208</v>
      </c>
      <c r="F26" s="2" t="n">
        <f aca="false">B26-D26</f>
        <v>3.0608882904052</v>
      </c>
      <c r="G26" s="1" t="n">
        <f aca="false">2^-F26</f>
        <v>0.11983420835783</v>
      </c>
    </row>
    <row r="29" customFormat="false" ht="13.2" hidden="false" customHeight="false" outlineLevel="0" collapsed="false">
      <c r="A29" s="1" t="s">
        <v>52</v>
      </c>
      <c r="B29" s="2" t="n">
        <v>29.5267314910888</v>
      </c>
      <c r="C29" s="1" t="s">
        <v>53</v>
      </c>
      <c r="D29" s="2" t="n">
        <v>24.0254592895508</v>
      </c>
      <c r="F29" s="2" t="n">
        <f aca="false">B29-D29</f>
        <v>5.50127220153802</v>
      </c>
      <c r="G29" s="1" t="n">
        <f aca="false">2^-F29</f>
        <v>0.0220776097835656</v>
      </c>
      <c r="H29" s="1" t="n">
        <f aca="false">(G29+G30+G31)/3</f>
        <v>0.0235120987271354</v>
      </c>
      <c r="I29" s="1" t="s">
        <v>22</v>
      </c>
    </row>
    <row r="30" customFormat="false" ht="13.2" hidden="false" customHeight="false" outlineLevel="0" collapsed="false">
      <c r="A30" s="1" t="s">
        <v>54</v>
      </c>
      <c r="B30" s="2" t="n">
        <v>29.9695854187012</v>
      </c>
      <c r="C30" s="1" t="s">
        <v>55</v>
      </c>
      <c r="D30" s="2" t="n">
        <v>24.9119796752929</v>
      </c>
      <c r="F30" s="2" t="n">
        <f aca="false">B30-D30</f>
        <v>5.05760574340827</v>
      </c>
      <c r="G30" s="1" t="n">
        <f aca="false">2^-F30</f>
        <v>0.0300267940350014</v>
      </c>
    </row>
    <row r="31" customFormat="false" ht="14.4" hidden="false" customHeight="true" outlineLevel="0" collapsed="false">
      <c r="A31" s="1" t="s">
        <v>56</v>
      </c>
      <c r="B31" s="2" t="n">
        <v>29.7883052825928</v>
      </c>
      <c r="C31" s="1" t="s">
        <v>57</v>
      </c>
      <c r="D31" s="2" t="n">
        <v>24.0266532897949</v>
      </c>
      <c r="F31" s="2" t="n">
        <f aca="false">B31-D31</f>
        <v>5.76165199279785</v>
      </c>
      <c r="G31" s="1" t="n">
        <f aca="false">2^-F31</f>
        <v>0.0184318923628392</v>
      </c>
    </row>
    <row r="32" customFormat="false" ht="13.2" hidden="false" customHeight="false" outlineLevel="0" collapsed="false">
      <c r="A32" s="1" t="s">
        <v>58</v>
      </c>
      <c r="B32" s="2" t="n">
        <v>26.0669212341308</v>
      </c>
      <c r="C32" s="1" t="s">
        <v>59</v>
      </c>
      <c r="D32" s="2" t="n">
        <v>25.980749130249</v>
      </c>
      <c r="F32" s="2" t="n">
        <f aca="false">B32-D32</f>
        <v>0.0861721038818004</v>
      </c>
      <c r="G32" s="1" t="n">
        <f aca="false">2^-F32</f>
        <v>0.94201889064028</v>
      </c>
      <c r="H32" s="1" t="n">
        <f aca="false">(G32+G33+G34)/3</f>
        <v>0.710415728423141</v>
      </c>
    </row>
    <row r="33" customFormat="false" ht="13.2" hidden="false" customHeight="false" outlineLevel="0" collapsed="false">
      <c r="A33" s="1" t="s">
        <v>60</v>
      </c>
      <c r="B33" s="2" t="n">
        <v>26.8624458312988</v>
      </c>
      <c r="C33" s="1" t="s">
        <v>61</v>
      </c>
      <c r="D33" s="2" t="n">
        <v>25.8982425689697</v>
      </c>
      <c r="F33" s="2" t="n">
        <f aca="false">B33-D33</f>
        <v>0.964203262329129</v>
      </c>
      <c r="G33" s="1" t="n">
        <f aca="false">2^-F33</f>
        <v>0.512561398717274</v>
      </c>
    </row>
    <row r="34" customFormat="false" ht="13.2" hidden="false" customHeight="false" outlineLevel="0" collapsed="false">
      <c r="A34" s="1" t="s">
        <v>62</v>
      </c>
      <c r="B34" s="2" t="n">
        <v>26.1055335998535</v>
      </c>
      <c r="C34" s="1" t="s">
        <v>63</v>
      </c>
      <c r="D34" s="2" t="n">
        <v>25.5420513153076</v>
      </c>
      <c r="F34" s="2" t="n">
        <f aca="false">B34-D34</f>
        <v>0.563482284545884</v>
      </c>
      <c r="G34" s="1" t="n">
        <f aca="false">2^-F34</f>
        <v>0.67666689591187</v>
      </c>
    </row>
    <row r="35" customFormat="false" ht="13.2" hidden="false" customHeight="false" outlineLevel="0" collapsed="false">
      <c r="A35" s="1" t="s">
        <v>64</v>
      </c>
      <c r="B35" s="2" t="n">
        <v>25.7965774536133</v>
      </c>
      <c r="C35" s="1" t="s">
        <v>65</v>
      </c>
      <c r="D35" s="2" t="n">
        <v>24.7793846130371</v>
      </c>
      <c r="F35" s="2" t="n">
        <f aca="false">B35-D35</f>
        <v>1.01719284057618</v>
      </c>
      <c r="G35" s="1" t="n">
        <f aca="false">2^-F35</f>
        <v>0.49407677962405</v>
      </c>
      <c r="H35" s="1" t="n">
        <f aca="false">(G35+G36+G37)/3</f>
        <v>0.555658505079307</v>
      </c>
    </row>
    <row r="36" customFormat="false" ht="13.2" hidden="false" customHeight="false" outlineLevel="0" collapsed="false">
      <c r="A36" s="1" t="s">
        <v>66</v>
      </c>
      <c r="B36" s="2" t="n">
        <v>25.5125389099121</v>
      </c>
      <c r="C36" s="1" t="s">
        <v>67</v>
      </c>
      <c r="D36" s="2" t="n">
        <v>24.5408477783203</v>
      </c>
      <c r="F36" s="2" t="n">
        <f aca="false">B36-D36</f>
        <v>0.971691131591811</v>
      </c>
      <c r="G36" s="1" t="n">
        <f aca="false">2^-F36</f>
        <v>0.509907996662797</v>
      </c>
    </row>
    <row r="37" customFormat="false" ht="13.2" hidden="false" customHeight="false" outlineLevel="0" collapsed="false">
      <c r="A37" s="1" t="s">
        <v>68</v>
      </c>
      <c r="B37" s="2" t="n">
        <v>25.581563949585</v>
      </c>
      <c r="C37" s="1" t="s">
        <v>69</v>
      </c>
      <c r="D37" s="2" t="n">
        <v>24.9886245727539</v>
      </c>
      <c r="F37" s="2" t="n">
        <f aca="false">B37-D37</f>
        <v>0.592939376831062</v>
      </c>
      <c r="G37" s="1" t="n">
        <f aca="false">2^-F37</f>
        <v>0.662990738951073</v>
      </c>
    </row>
    <row r="38" customFormat="false" ht="13.2" hidden="false" customHeight="false" outlineLevel="0" collapsed="false">
      <c r="A38" s="1" t="s">
        <v>70</v>
      </c>
      <c r="B38" s="2" t="n">
        <v>26.6268520355224</v>
      </c>
      <c r="C38" s="1" t="s">
        <v>71</v>
      </c>
      <c r="D38" s="2" t="n">
        <v>24.695182800293</v>
      </c>
      <c r="F38" s="2" t="n">
        <f aca="false">B38-D38</f>
        <v>1.93166923522943</v>
      </c>
      <c r="G38" s="1" t="n">
        <f aca="false">2^-F38</f>
        <v>0.262125709202791</v>
      </c>
      <c r="H38" s="1" t="n">
        <f aca="false">(G38+G39+G40)/3</f>
        <v>0.258384419026496</v>
      </c>
    </row>
    <row r="39" customFormat="false" ht="13.2" hidden="false" customHeight="false" outlineLevel="0" collapsed="false">
      <c r="A39" s="1" t="s">
        <v>72</v>
      </c>
      <c r="B39" s="2" t="n">
        <v>26.6184215545654</v>
      </c>
      <c r="C39" s="1" t="s">
        <v>73</v>
      </c>
      <c r="D39" s="2" t="n">
        <v>24.5983409881592</v>
      </c>
      <c r="F39" s="2" t="n">
        <f aca="false">B39-D39</f>
        <v>2.02008056640622</v>
      </c>
      <c r="G39" s="1" t="n">
        <f aca="false">2^-F39</f>
        <v>0.246544407619971</v>
      </c>
    </row>
    <row r="40" customFormat="false" ht="13.2" hidden="false" customHeight="false" outlineLevel="0" collapsed="false">
      <c r="A40" s="1" t="s">
        <v>74</v>
      </c>
      <c r="B40" s="2" t="n">
        <v>26.6469383239746</v>
      </c>
      <c r="C40" s="1" t="s">
        <v>75</v>
      </c>
      <c r="D40" s="2" t="n">
        <v>24.7390544891357</v>
      </c>
      <c r="F40" s="2" t="n">
        <f aca="false">B40-D40</f>
        <v>1.9078838348389</v>
      </c>
      <c r="G40" s="1" t="n">
        <f aca="false">2^-F40</f>
        <v>0.266483140256725</v>
      </c>
    </row>
    <row r="43" customFormat="false" ht="13.2" hidden="false" customHeight="false" outlineLevel="0" collapsed="false">
      <c r="A43" s="1" t="s">
        <v>76</v>
      </c>
      <c r="B43" s="2" t="n">
        <v>29.0482368469238</v>
      </c>
      <c r="C43" s="1" t="s">
        <v>77</v>
      </c>
      <c r="D43" s="2" t="n">
        <v>23.0810317993164</v>
      </c>
      <c r="F43" s="2" t="n">
        <f aca="false">B43-D43</f>
        <v>5.96720504760742</v>
      </c>
      <c r="G43" s="1" t="n">
        <f aca="false">2^-F43</f>
        <v>0.015984250990791</v>
      </c>
      <c r="H43" s="1" t="n">
        <f aca="false">(G43+G44+G45)/3</f>
        <v>0.0154518305418414</v>
      </c>
      <c r="I43" s="1" t="s">
        <v>19</v>
      </c>
    </row>
    <row r="44" customFormat="false" ht="13.2" hidden="false" customHeight="false" outlineLevel="0" collapsed="false">
      <c r="A44" s="1" t="s">
        <v>78</v>
      </c>
      <c r="B44" s="2" t="n">
        <v>29.1523590087891</v>
      </c>
      <c r="C44" s="1" t="s">
        <v>79</v>
      </c>
      <c r="D44" s="2" t="n">
        <v>23.388484954834</v>
      </c>
      <c r="F44" s="2" t="n">
        <f aca="false">B44-D44</f>
        <v>5.76387405395508</v>
      </c>
      <c r="G44" s="1" t="n">
        <f aca="false">2^-F44</f>
        <v>0.0184035251293218</v>
      </c>
    </row>
    <row r="45" customFormat="false" ht="13.2" hidden="false" customHeight="false" outlineLevel="0" collapsed="false">
      <c r="A45" s="1" t="s">
        <v>80</v>
      </c>
      <c r="B45" s="2" t="n">
        <v>29.8221492767334</v>
      </c>
      <c r="C45" s="1" t="s">
        <v>81</v>
      </c>
      <c r="D45" s="2" t="n">
        <v>23.4374408721924</v>
      </c>
      <c r="F45" s="2" t="n">
        <f aca="false">B45-D45</f>
        <v>6.38470840454102</v>
      </c>
      <c r="G45" s="1" t="n">
        <f aca="false">2^-F45</f>
        <v>0.0119677155054115</v>
      </c>
    </row>
    <row r="46" customFormat="false" ht="13.2" hidden="false" customHeight="false" outlineLevel="0" collapsed="false">
      <c r="A46" s="1" t="s">
        <v>82</v>
      </c>
      <c r="B46" s="2" t="n">
        <v>25.2429180145264</v>
      </c>
      <c r="C46" s="1" t="s">
        <v>83</v>
      </c>
      <c r="D46" s="2" t="n">
        <v>24.30739402771</v>
      </c>
      <c r="F46" s="2" t="n">
        <f aca="false">B46-D46</f>
        <v>0.935523986816406</v>
      </c>
      <c r="G46" s="1" t="n">
        <f aca="false">2^-F46</f>
        <v>0.522852535373531</v>
      </c>
      <c r="H46" s="1" t="n">
        <f aca="false">(G46+G47+G48)/3</f>
        <v>0.76180206602568</v>
      </c>
    </row>
    <row r="47" customFormat="false" ht="13.2" hidden="false" customHeight="false" outlineLevel="0" collapsed="false">
      <c r="A47" s="1" t="s">
        <v>84</v>
      </c>
      <c r="B47" s="2" t="n">
        <v>25.1669757843017</v>
      </c>
      <c r="C47" s="1" t="s">
        <v>85</v>
      </c>
      <c r="D47" s="2" t="n">
        <v>24.9539985656738</v>
      </c>
      <c r="F47" s="2" t="n">
        <f aca="false">B47-D47</f>
        <v>0.212977218627902</v>
      </c>
      <c r="G47" s="1" t="n">
        <f aca="false">2^-F47</f>
        <v>0.862754968064064</v>
      </c>
    </row>
    <row r="48" customFormat="false" ht="13.2" hidden="false" customHeight="false" outlineLevel="0" collapsed="false">
      <c r="A48" s="1" t="s">
        <v>86</v>
      </c>
      <c r="B48" s="2" t="n">
        <v>25.071145248413</v>
      </c>
      <c r="C48" s="1" t="s">
        <v>87</v>
      </c>
      <c r="D48" s="2" t="n">
        <v>24.9188194274902</v>
      </c>
      <c r="F48" s="2" t="n">
        <f aca="false">B48-D48</f>
        <v>0.152325820922801</v>
      </c>
      <c r="G48" s="1" t="n">
        <f aca="false">2^-F48</f>
        <v>0.899798694639443</v>
      </c>
    </row>
    <row r="49" customFormat="false" ht="13.2" hidden="false" customHeight="false" outlineLevel="0" collapsed="false">
      <c r="A49" s="1" t="s">
        <v>88</v>
      </c>
      <c r="B49" s="2" t="n">
        <v>25.2825279235839</v>
      </c>
      <c r="C49" s="1" t="s">
        <v>89</v>
      </c>
      <c r="D49" s="2" t="n">
        <v>24.5521194458007</v>
      </c>
      <c r="F49" s="2" t="n">
        <f aca="false">B49-D49</f>
        <v>0.7304084777832</v>
      </c>
      <c r="G49" s="1" t="n">
        <f aca="false">2^-F49</f>
        <v>0.602733234674619</v>
      </c>
      <c r="H49" s="1" t="n">
        <f aca="false">(G49+G50+G51)/3</f>
        <v>0.513380683720885</v>
      </c>
    </row>
    <row r="50" customFormat="false" ht="13.2" hidden="false" customHeight="false" outlineLevel="0" collapsed="false">
      <c r="A50" s="1" t="s">
        <v>90</v>
      </c>
      <c r="B50" s="2" t="n">
        <v>25.885513305664</v>
      </c>
      <c r="C50" s="1" t="s">
        <v>91</v>
      </c>
      <c r="D50" s="2" t="n">
        <v>24.4834365844727</v>
      </c>
      <c r="F50" s="2" t="n">
        <f aca="false">B50-D50</f>
        <v>1.40207672119134</v>
      </c>
      <c r="G50" s="1" t="n">
        <f aca="false">2^-F50</f>
        <v>0.378384075591279</v>
      </c>
    </row>
    <row r="51" customFormat="false" ht="13.2" hidden="false" customHeight="false" outlineLevel="0" collapsed="false">
      <c r="A51" s="1" t="s">
        <v>92</v>
      </c>
      <c r="B51" s="2" t="n">
        <v>25.4903354644775</v>
      </c>
      <c r="C51" s="1" t="s">
        <v>93</v>
      </c>
      <c r="D51" s="2" t="n">
        <v>24.6513195037842</v>
      </c>
      <c r="F51" s="2" t="n">
        <f aca="false">B51-D51</f>
        <v>0.83901596069332</v>
      </c>
      <c r="G51" s="1" t="n">
        <f aca="false">2^-F51</f>
        <v>0.559024740896757</v>
      </c>
    </row>
    <row r="52" customFormat="false" ht="13.2" hidden="false" customHeight="false" outlineLevel="0" collapsed="false">
      <c r="A52" s="1" t="s">
        <v>94</v>
      </c>
      <c r="B52" s="2" t="n">
        <v>25.6025161743164</v>
      </c>
      <c r="C52" s="1" t="s">
        <v>95</v>
      </c>
      <c r="D52" s="2" t="n">
        <v>23.899393081665</v>
      </c>
      <c r="F52" s="2" t="n">
        <f aca="false">B52-D52</f>
        <v>1.7031230926514</v>
      </c>
      <c r="G52" s="1" t="n">
        <f aca="false">2^-F52</f>
        <v>0.307120540062317</v>
      </c>
      <c r="H52" s="1" t="n">
        <f aca="false">(G52+G53+G54)/3</f>
        <v>0.259869294691403</v>
      </c>
    </row>
    <row r="53" customFormat="false" ht="13.2" hidden="false" customHeight="false" outlineLevel="0" collapsed="false">
      <c r="A53" s="1" t="s">
        <v>96</v>
      </c>
      <c r="B53" s="2" t="n">
        <v>25.8675594329834</v>
      </c>
      <c r="C53" s="1" t="s">
        <v>97</v>
      </c>
      <c r="D53" s="2" t="n">
        <v>23.5129566192626</v>
      </c>
      <c r="F53" s="2" t="n">
        <f aca="false">B53-D53</f>
        <v>2.3546028137208</v>
      </c>
      <c r="G53" s="1" t="n">
        <f aca="false">2^-F53</f>
        <v>0.195521232039888</v>
      </c>
    </row>
    <row r="54" customFormat="false" ht="13.2" hidden="false" customHeight="false" outlineLevel="0" collapsed="false">
      <c r="A54" s="1" t="s">
        <v>98</v>
      </c>
      <c r="B54" s="2" t="n">
        <v>25.6174068450928</v>
      </c>
      <c r="C54" s="1" t="s">
        <v>99</v>
      </c>
      <c r="D54" s="2" t="n">
        <v>23.765188217163</v>
      </c>
      <c r="F54" s="2" t="n">
        <f aca="false">B54-D54</f>
        <v>1.85221862792977</v>
      </c>
      <c r="G54" s="1" t="n">
        <f aca="false">2^-F54</f>
        <v>0.2769661119720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2-12T07:43:06Z</dcterms:modified>
  <cp:revision>0</cp:revision>
  <dc:subject/>
  <dc:title/>
</cp:coreProperties>
</file>